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xana/Library/Mobile Documents/com~apple~CloudDocs/Final Fe paper/Fe paper/Final Supplementary Tables_revised/"/>
    </mc:Choice>
  </mc:AlternateContent>
  <xr:revisionPtr revIDLastSave="0" documentId="13_ncr:1_{19CCFF5E-9AA9-7F43-80EA-C8FCFA3B9B52}" xr6:coauthVersionLast="34" xr6:coauthVersionMax="34" xr10:uidLastSave="{00000000-0000-0000-0000-000000000000}"/>
  <bookViews>
    <workbookView xWindow="3780" yWindow="-17660" windowWidth="25100" windowHeight="15980" xr2:uid="{00000000-000D-0000-FFFF-FFFF00000000}"/>
  </bookViews>
  <sheets>
    <sheet name="Table S2" sheetId="2" r:id="rId1"/>
  </sheets>
  <calcPr calcId="179017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6" i="2" l="1"/>
  <c r="I97" i="2"/>
  <c r="I98" i="2"/>
  <c r="I95" i="2"/>
  <c r="I68" i="2"/>
  <c r="I69" i="2"/>
  <c r="I70" i="2"/>
  <c r="I71" i="2"/>
  <c r="I72" i="2"/>
  <c r="I73" i="2"/>
  <c r="I67" i="2"/>
</calcChain>
</file>

<file path=xl/sharedStrings.xml><?xml version="1.0" encoding="utf-8"?>
<sst xmlns="http://schemas.openxmlformats.org/spreadsheetml/2006/main" count="58" uniqueCount="41">
  <si>
    <t>Synechococcus sp. PCC7002</t>
  </si>
  <si>
    <t>Synechococcus sp. CCMP1183</t>
  </si>
  <si>
    <t>Synechococcus sp. WH8102</t>
  </si>
  <si>
    <t>Synechococcus sp. WH7803</t>
  </si>
  <si>
    <t>Lane et al (2009)</t>
  </si>
  <si>
    <t>Thalassiosira pseudonana</t>
  </si>
  <si>
    <t>Marchetti et al  (2006)</t>
  </si>
  <si>
    <t>Shi et al (2010)</t>
  </si>
  <si>
    <t>Sunda &amp; Huntsman (1995)</t>
  </si>
  <si>
    <t>Thalassisosira oceanica</t>
  </si>
  <si>
    <t>Emiliania huxleyi</t>
  </si>
  <si>
    <t>Fe' (pM)</t>
  </si>
  <si>
    <t>Organism/Study</t>
  </si>
  <si>
    <t>S.A normalised uptake rate (Kin/SA)</t>
  </si>
  <si>
    <t>Thalassiosira antarctica</t>
  </si>
  <si>
    <t>Nannochloropsis oculata</t>
  </si>
  <si>
    <t>Thalassiosira weisfloggi</t>
  </si>
  <si>
    <t>Thalasiossira pseudonana</t>
  </si>
  <si>
    <t>FeDFB</t>
  </si>
  <si>
    <t>Thalasiossira oceanica</t>
  </si>
  <si>
    <t>Maldonado and Price (2001)</t>
  </si>
  <si>
    <t>Reference</t>
  </si>
  <si>
    <t>This study</t>
  </si>
  <si>
    <t>Shaked et al (2004)</t>
  </si>
  <si>
    <t>Hassler and Schoemann (2009)</t>
  </si>
  <si>
    <t>Lis et al (2014)</t>
  </si>
  <si>
    <t>Fe'</t>
  </si>
  <si>
    <t xml:space="preserve">Trichodesmium erythraeum </t>
  </si>
  <si>
    <r>
      <rPr>
        <i/>
        <sz val="11"/>
        <color theme="1"/>
        <rFont val="Arial"/>
        <family val="2"/>
      </rPr>
      <t>Nitrosopumilus maritimus</t>
    </r>
    <r>
      <rPr>
        <sz val="11"/>
        <color theme="1"/>
        <rFont val="Arial"/>
        <family val="2"/>
      </rPr>
      <t xml:space="preserve"> SCM1</t>
    </r>
  </si>
  <si>
    <r>
      <t xml:space="preserve">Phaeocystis </t>
    </r>
    <r>
      <rPr>
        <sz val="11"/>
        <color theme="1"/>
        <rFont val="Arial"/>
        <family val="2"/>
      </rPr>
      <t>sp.</t>
    </r>
  </si>
  <si>
    <t>Fe Substrate</t>
  </si>
  <si>
    <t>Maldonado &amp; Price (2001)</t>
  </si>
  <si>
    <t>Strzepek et al (2011)</t>
  </si>
  <si>
    <t>Lis et al  (2015)</t>
  </si>
  <si>
    <t>Granger &amp; Price (1999)</t>
  </si>
  <si>
    <t xml:space="preserve">Marine heterotrophic bacteria: </t>
  </si>
  <si>
    <r>
      <rPr>
        <b/>
        <sz val="11"/>
        <color theme="1"/>
        <rFont val="Arial"/>
        <family val="2"/>
      </rPr>
      <t>Supplementary Table 2.</t>
    </r>
    <r>
      <rPr>
        <sz val="11"/>
        <color theme="1"/>
        <rFont val="Arial"/>
        <family val="2"/>
      </rPr>
      <t xml:space="preserve"> Uptake rates of Fe (Fe' and FeDFB) calculated and compiled by Lis et al (23). </t>
    </r>
  </si>
  <si>
    <r>
      <t>S.A             (um</t>
    </r>
    <r>
      <rPr>
        <b/>
        <vertAlign val="superscript"/>
        <sz val="11"/>
        <rFont val="Arial"/>
        <family val="2"/>
      </rPr>
      <t>2</t>
    </r>
    <r>
      <rPr>
        <b/>
        <sz val="11"/>
        <rFont val="Arial"/>
        <family val="2"/>
      </rPr>
      <t>)</t>
    </r>
  </si>
  <si>
    <r>
      <t>Uptake rate                                                (mol Fe cell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 xml:space="preserve"> hr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k</t>
    </r>
    <r>
      <rPr>
        <b/>
        <vertAlign val="subscript"/>
        <sz val="11"/>
        <rFont val="Arial"/>
        <family val="2"/>
      </rPr>
      <t xml:space="preserve">in </t>
    </r>
    <r>
      <rPr>
        <b/>
        <sz val="11"/>
        <rFont val="Arial"/>
        <family val="2"/>
      </rPr>
      <t xml:space="preserve">                                              (L cell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 xml:space="preserve"> hr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Nitrosopumilus maritimus</t>
    </r>
    <r>
      <rPr>
        <sz val="11"/>
        <color theme="1"/>
        <rFont val="Arial"/>
        <family val="2"/>
      </rPr>
      <t xml:space="preserve"> SCM1</t>
    </r>
    <r>
      <rPr>
        <i/>
        <sz val="11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1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b/>
      <vertAlign val="subscript"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8">
    <xf numFmtId="0" fontId="0" fillId="0" borderId="0" xfId="0"/>
    <xf numFmtId="0" fontId="1" fillId="0" borderId="0" xfId="0" applyFont="1" applyFill="1" applyBorder="1" applyAlignment="1">
      <alignment horizontal="left"/>
    </xf>
    <xf numFmtId="11" fontId="1" fillId="0" borderId="0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left" vertical="center"/>
    </xf>
    <xf numFmtId="165" fontId="1" fillId="0" borderId="0" xfId="0" applyNumberFormat="1" applyFont="1" applyFill="1" applyBorder="1" applyAlignment="1">
      <alignment horizontal="right" vertical="center"/>
    </xf>
    <xf numFmtId="165" fontId="1" fillId="0" borderId="9" xfId="0" applyNumberFormat="1" applyFont="1" applyFill="1" applyBorder="1" applyAlignment="1">
      <alignment horizontal="right" vertical="center"/>
    </xf>
    <xf numFmtId="165" fontId="1" fillId="0" borderId="0" xfId="0" applyNumberFormat="1" applyFont="1" applyBorder="1" applyAlignment="1">
      <alignment horizontal="right" vertical="center"/>
    </xf>
    <xf numFmtId="165" fontId="1" fillId="0" borderId="9" xfId="0" applyNumberFormat="1" applyFont="1" applyBorder="1" applyAlignment="1">
      <alignment horizontal="right" vertical="center"/>
    </xf>
    <xf numFmtId="165" fontId="1" fillId="0" borderId="10" xfId="0" applyNumberFormat="1" applyFont="1" applyBorder="1" applyAlignment="1">
      <alignment horizontal="right" vertical="center"/>
    </xf>
    <xf numFmtId="0" fontId="1" fillId="0" borderId="15" xfId="0" applyFont="1" applyBorder="1" applyAlignment="1">
      <alignment horizontal="left"/>
    </xf>
    <xf numFmtId="165" fontId="1" fillId="0" borderId="3" xfId="0" applyNumberFormat="1" applyFont="1" applyBorder="1" applyAlignment="1">
      <alignment horizontal="right" vertical="center"/>
    </xf>
    <xf numFmtId="11" fontId="1" fillId="0" borderId="9" xfId="0" applyNumberFormat="1" applyFont="1" applyBorder="1" applyAlignment="1">
      <alignment horizontal="right"/>
    </xf>
    <xf numFmtId="11" fontId="1" fillId="0" borderId="0" xfId="0" applyNumberFormat="1" applyFont="1" applyBorder="1" applyAlignment="1">
      <alignment horizontal="right"/>
    </xf>
    <xf numFmtId="11" fontId="1" fillId="0" borderId="10" xfId="0" applyNumberFormat="1" applyFont="1" applyBorder="1" applyAlignment="1">
      <alignment horizontal="right"/>
    </xf>
    <xf numFmtId="11" fontId="1" fillId="0" borderId="3" xfId="0" applyNumberFormat="1" applyFont="1" applyBorder="1" applyAlignment="1">
      <alignment horizontal="right"/>
    </xf>
    <xf numFmtId="164" fontId="1" fillId="0" borderId="0" xfId="0" applyNumberFormat="1" applyFont="1" applyFill="1" applyAlignment="1">
      <alignment horizontal="right"/>
    </xf>
    <xf numFmtId="164" fontId="1" fillId="0" borderId="6" xfId="0" applyNumberFormat="1" applyFont="1" applyBorder="1" applyAlignment="1">
      <alignment horizontal="right"/>
    </xf>
    <xf numFmtId="164" fontId="1" fillId="0" borderId="7" xfId="0" applyNumberFormat="1" applyFont="1" applyBorder="1" applyAlignment="1">
      <alignment horizontal="right"/>
    </xf>
    <xf numFmtId="164" fontId="1" fillId="0" borderId="8" xfId="0" applyNumberFormat="1" applyFont="1" applyBorder="1" applyAlignment="1">
      <alignment horizontal="right"/>
    </xf>
    <xf numFmtId="164" fontId="1" fillId="0" borderId="11" xfId="0" applyNumberFormat="1" applyFont="1" applyBorder="1" applyAlignment="1">
      <alignment horizontal="right"/>
    </xf>
    <xf numFmtId="0" fontId="2" fillId="0" borderId="6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5" fillId="0" borderId="0" xfId="0" applyFont="1"/>
    <xf numFmtId="0" fontId="2" fillId="0" borderId="9" xfId="0" applyFont="1" applyFill="1" applyBorder="1" applyAlignment="1">
      <alignment vertical="top"/>
    </xf>
    <xf numFmtId="49" fontId="6" fillId="0" borderId="5" xfId="0" applyNumberFormat="1" applyFont="1" applyFill="1" applyBorder="1" applyAlignment="1">
      <alignment horizontal="center" vertical="center"/>
    </xf>
    <xf numFmtId="49" fontId="6" fillId="0" borderId="12" xfId="0" applyNumberFormat="1" applyFont="1" applyFill="1" applyBorder="1" applyAlignment="1">
      <alignment horizontal="center" vertical="center"/>
    </xf>
    <xf numFmtId="49" fontId="6" fillId="0" borderId="13" xfId="0" applyNumberFormat="1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 wrapText="1"/>
    </xf>
    <xf numFmtId="49" fontId="7" fillId="0" borderId="13" xfId="0" applyNumberFormat="1" applyFont="1" applyFill="1" applyBorder="1" applyAlignment="1">
      <alignment horizontal="center" vertical="center"/>
    </xf>
    <xf numFmtId="164" fontId="6" fillId="0" borderId="14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right" vertical="center"/>
    </xf>
    <xf numFmtId="164" fontId="1" fillId="0" borderId="0" xfId="0" applyNumberFormat="1" applyFont="1" applyFill="1" applyBorder="1" applyAlignment="1">
      <alignment horizontal="right" vertical="center"/>
    </xf>
    <xf numFmtId="164" fontId="1" fillId="0" borderId="7" xfId="0" applyNumberFormat="1" applyFont="1" applyFill="1" applyBorder="1" applyAlignment="1">
      <alignment horizontal="right" vertical="center"/>
    </xf>
    <xf numFmtId="164" fontId="1" fillId="0" borderId="9" xfId="0" applyNumberFormat="1" applyFont="1" applyFill="1" applyBorder="1" applyAlignment="1">
      <alignment horizontal="right" vertical="center"/>
    </xf>
    <xf numFmtId="164" fontId="1" fillId="0" borderId="6" xfId="0" applyNumberFormat="1" applyFont="1" applyFill="1" applyBorder="1" applyAlignment="1">
      <alignment horizontal="right" vertical="center"/>
    </xf>
    <xf numFmtId="0" fontId="1" fillId="0" borderId="16" xfId="0" applyFont="1" applyFill="1" applyBorder="1" applyAlignment="1">
      <alignment horizontal="left" vertical="center" wrapText="1"/>
    </xf>
    <xf numFmtId="0" fontId="1" fillId="0" borderId="16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vertical="top"/>
    </xf>
    <xf numFmtId="0" fontId="1" fillId="0" borderId="16" xfId="0" applyFont="1" applyFill="1" applyBorder="1" applyAlignment="1">
      <alignment horizontal="left" vertical="center"/>
    </xf>
    <xf numFmtId="11" fontId="1" fillId="0" borderId="0" xfId="0" applyNumberFormat="1" applyFont="1" applyFill="1" applyAlignment="1">
      <alignment horizontal="right"/>
    </xf>
    <xf numFmtId="11" fontId="5" fillId="0" borderId="0" xfId="0" applyNumberFormat="1" applyFont="1" applyAlignment="1">
      <alignment horizontal="right"/>
    </xf>
    <xf numFmtId="2" fontId="1" fillId="0" borderId="0" xfId="0" applyNumberFormat="1" applyFont="1" applyFill="1" applyBorder="1" applyAlignment="1">
      <alignment horizontal="right" vertical="center"/>
    </xf>
    <xf numFmtId="2" fontId="1" fillId="0" borderId="3" xfId="0" applyNumberFormat="1" applyFont="1" applyFill="1" applyBorder="1" applyAlignment="1">
      <alignment horizontal="right" vertical="center"/>
    </xf>
    <xf numFmtId="11" fontId="1" fillId="0" borderId="3" xfId="0" applyNumberFormat="1" applyFont="1" applyFill="1" applyBorder="1" applyAlignment="1">
      <alignment horizontal="right"/>
    </xf>
    <xf numFmtId="11" fontId="5" fillId="0" borderId="3" xfId="0" applyNumberFormat="1" applyFont="1" applyBorder="1" applyAlignment="1">
      <alignment horizontal="right"/>
    </xf>
    <xf numFmtId="164" fontId="1" fillId="0" borderId="11" xfId="0" applyNumberFormat="1" applyFont="1" applyFill="1" applyBorder="1" applyAlignment="1">
      <alignment horizontal="righ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17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vertical="center" wrapText="1"/>
    </xf>
    <xf numFmtId="0" fontId="1" fillId="0" borderId="16" xfId="0" applyFont="1" applyFill="1" applyBorder="1" applyAlignment="1">
      <alignment horizontal="left" vertical="center" wrapText="1"/>
    </xf>
    <xf numFmtId="0" fontId="1" fillId="0" borderId="17" xfId="0" applyFont="1" applyFill="1" applyBorder="1" applyAlignment="1">
      <alignment horizontal="left" vertical="center" wrapText="1"/>
    </xf>
    <xf numFmtId="0" fontId="10" fillId="0" borderId="6" xfId="0" applyFont="1" applyFill="1" applyBorder="1" applyAlignment="1">
      <alignment vertical="center"/>
    </xf>
    <xf numFmtId="0" fontId="10" fillId="0" borderId="7" xfId="0" applyFont="1" applyFill="1" applyBorder="1" applyAlignment="1">
      <alignment vertical="center"/>
    </xf>
    <xf numFmtId="0" fontId="10" fillId="0" borderId="10" xfId="0" applyFont="1" applyFill="1" applyBorder="1" applyAlignment="1">
      <alignment vertical="center"/>
    </xf>
    <xf numFmtId="0" fontId="1" fillId="0" borderId="16" xfId="0" applyFont="1" applyFill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0" borderId="18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2" fillId="0" borderId="3" xfId="0" applyFont="1" applyFill="1" applyBorder="1" applyAlignment="1">
      <alignment vertical="top"/>
    </xf>
    <xf numFmtId="0" fontId="2" fillId="0" borderId="3" xfId="0" applyFont="1" applyFill="1" applyBorder="1" applyAlignment="1">
      <alignment vertical="center"/>
    </xf>
    <xf numFmtId="165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/>
    <xf numFmtId="11" fontId="1" fillId="0" borderId="0" xfId="0" applyNumberFormat="1" applyFont="1" applyFill="1" applyBorder="1" applyAlignment="1"/>
    <xf numFmtId="0" fontId="5" fillId="0" borderId="0" xfId="0" applyFont="1" applyBorder="1" applyAlignment="1"/>
    <xf numFmtId="164" fontId="1" fillId="0" borderId="7" xfId="0" applyNumberFormat="1" applyFont="1" applyFill="1" applyBorder="1" applyAlignment="1"/>
    <xf numFmtId="0" fontId="1" fillId="0" borderId="10" xfId="0" applyFont="1" applyFill="1" applyBorder="1" applyAlignment="1"/>
    <xf numFmtId="11" fontId="1" fillId="0" borderId="10" xfId="0" applyNumberFormat="1" applyFont="1" applyFill="1" applyBorder="1" applyAlignment="1"/>
    <xf numFmtId="0" fontId="5" fillId="0" borderId="10" xfId="0" applyFont="1" applyBorder="1" applyAlignment="1"/>
    <xf numFmtId="164" fontId="1" fillId="0" borderId="8" xfId="0" applyNumberFormat="1" applyFont="1" applyFill="1" applyBorder="1" applyAlignment="1"/>
    <xf numFmtId="0" fontId="1" fillId="0" borderId="0" xfId="0" applyFont="1" applyFill="1" applyBorder="1" applyAlignment="1">
      <alignment vertical="center"/>
    </xf>
    <xf numFmtId="0" fontId="1" fillId="0" borderId="9" xfId="0" applyFont="1" applyFill="1" applyBorder="1" applyAlignment="1"/>
    <xf numFmtId="11" fontId="1" fillId="0" borderId="9" xfId="0" applyNumberFormat="1" applyFont="1" applyFill="1" applyBorder="1" applyAlignment="1"/>
    <xf numFmtId="0" fontId="5" fillId="0" borderId="9" xfId="0" applyFont="1" applyBorder="1" applyAlignment="1"/>
    <xf numFmtId="164" fontId="1" fillId="0" borderId="6" xfId="0" applyNumberFormat="1" applyFont="1" applyFill="1" applyBorder="1" applyAlignment="1"/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165" fontId="1" fillId="0" borderId="9" xfId="0" applyNumberFormat="1" applyFont="1" applyFill="1" applyBorder="1" applyAlignment="1">
      <alignment vertical="center"/>
    </xf>
    <xf numFmtId="165" fontId="1" fillId="0" borderId="10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2" fillId="0" borderId="11" xfId="0" applyFont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2" fontId="1" fillId="0" borderId="16" xfId="0" applyNumberFormat="1" applyFont="1" applyFill="1" applyBorder="1" applyAlignment="1">
      <alignment horizontal="left" vertical="center"/>
    </xf>
    <xf numFmtId="2" fontId="1" fillId="0" borderId="17" xfId="0" applyNumberFormat="1" applyFont="1" applyFill="1" applyBorder="1" applyAlignment="1">
      <alignment horizontal="left" vertical="center"/>
    </xf>
    <xf numFmtId="0" fontId="1" fillId="0" borderId="18" xfId="0" applyFont="1" applyFill="1" applyBorder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7"/>
  <sheetViews>
    <sheetView tabSelected="1" zoomScale="61" workbookViewId="0">
      <selection activeCell="C30" sqref="C30:C47"/>
    </sheetView>
  </sheetViews>
  <sheetFormatPr baseColWidth="10" defaultRowHeight="14"/>
  <cols>
    <col min="1" max="1" width="10.83203125" style="3"/>
    <col min="2" max="2" width="23.6640625" style="3" customWidth="1"/>
    <col min="3" max="3" width="33.5" style="1" customWidth="1"/>
    <col min="4" max="4" width="33.33203125" style="3" customWidth="1"/>
    <col min="5" max="5" width="15.33203125" style="1" customWidth="1"/>
    <col min="6" max="6" width="18.1640625" style="1" customWidth="1"/>
    <col min="7" max="7" width="22" style="2" customWidth="1"/>
    <col min="8" max="8" width="24" style="1" customWidth="1"/>
    <col min="9" max="9" width="33.5" style="17" customWidth="1"/>
    <col min="10" max="16384" width="10.83203125" style="3"/>
  </cols>
  <sheetData>
    <row r="1" spans="2:9" ht="40" customHeight="1">
      <c r="B1" s="52" t="s">
        <v>36</v>
      </c>
      <c r="C1" s="52"/>
      <c r="D1" s="52"/>
      <c r="E1" s="52"/>
      <c r="F1" s="52"/>
      <c r="G1" s="52"/>
      <c r="H1" s="52"/>
    </row>
    <row r="2" spans="2:9" ht="15" thickBot="1"/>
    <row r="3" spans="2:9" s="4" customFormat="1" ht="48" customHeight="1" thickBot="1">
      <c r="B3" s="27" t="s">
        <v>30</v>
      </c>
      <c r="C3" s="28" t="s">
        <v>12</v>
      </c>
      <c r="D3" s="29" t="s">
        <v>21</v>
      </c>
      <c r="E3" s="30" t="s">
        <v>37</v>
      </c>
      <c r="F3" s="31" t="s">
        <v>11</v>
      </c>
      <c r="G3" s="30" t="s">
        <v>38</v>
      </c>
      <c r="H3" s="30" t="s">
        <v>39</v>
      </c>
      <c r="I3" s="32" t="s">
        <v>13</v>
      </c>
    </row>
    <row r="4" spans="2:9">
      <c r="B4" s="49" t="s">
        <v>26</v>
      </c>
      <c r="C4" s="54" t="s">
        <v>40</v>
      </c>
      <c r="D4" s="53" t="s">
        <v>22</v>
      </c>
      <c r="E4" s="33">
        <v>0.42</v>
      </c>
      <c r="F4" s="33">
        <v>250</v>
      </c>
      <c r="G4" s="34">
        <v>1.5636006109993907E-22</v>
      </c>
      <c r="H4" s="34">
        <v>6.2544024439975638E-13</v>
      </c>
      <c r="I4" s="35">
        <v>1.489143439047039E-12</v>
      </c>
    </row>
    <row r="5" spans="2:9">
      <c r="B5" s="50"/>
      <c r="C5" s="55"/>
      <c r="D5" s="53"/>
      <c r="E5" s="33">
        <v>0.42</v>
      </c>
      <c r="F5" s="33">
        <v>250</v>
      </c>
      <c r="G5" s="34">
        <v>8.1663627423010279E-23</v>
      </c>
      <c r="H5" s="34">
        <v>3.2665450969204116E-13</v>
      </c>
      <c r="I5" s="35">
        <v>7.7774883260009803E-13</v>
      </c>
    </row>
    <row r="6" spans="2:9">
      <c r="B6" s="50"/>
      <c r="C6" s="55"/>
      <c r="D6" s="53"/>
      <c r="E6" s="33">
        <v>0.42</v>
      </c>
      <c r="F6" s="33">
        <v>500</v>
      </c>
      <c r="G6" s="34">
        <v>9.699801927040329E-23</v>
      </c>
      <c r="H6" s="34">
        <v>3.8799207708161322E-13</v>
      </c>
      <c r="I6" s="35">
        <v>9.237906597181268E-13</v>
      </c>
    </row>
    <row r="7" spans="2:9">
      <c r="B7" s="50"/>
      <c r="C7" s="55"/>
      <c r="D7" s="53"/>
      <c r="E7" s="33">
        <v>0.42</v>
      </c>
      <c r="F7" s="33">
        <v>500</v>
      </c>
      <c r="G7" s="34">
        <v>1.3340401382864945E-22</v>
      </c>
      <c r="H7" s="34">
        <v>5.3361605531459782E-13</v>
      </c>
      <c r="I7" s="35">
        <v>1.2705144174157091E-12</v>
      </c>
    </row>
    <row r="8" spans="2:9">
      <c r="B8" s="50"/>
      <c r="C8" s="55"/>
      <c r="D8" s="53"/>
      <c r="E8" s="33">
        <v>0.42</v>
      </c>
      <c r="F8" s="33">
        <v>500</v>
      </c>
      <c r="G8" s="34">
        <v>9.4415296018717474E-23</v>
      </c>
      <c r="H8" s="34">
        <v>3.7766118407486996E-13</v>
      </c>
      <c r="I8" s="35">
        <v>8.9919329541635707E-13</v>
      </c>
    </row>
    <row r="9" spans="2:9">
      <c r="B9" s="50"/>
      <c r="C9" s="71" t="s">
        <v>10</v>
      </c>
      <c r="D9" s="56" t="s">
        <v>8</v>
      </c>
      <c r="E9" s="7">
        <v>32.844775827418815</v>
      </c>
      <c r="F9" s="7">
        <v>5</v>
      </c>
      <c r="G9" s="36">
        <v>3.2449999999999994E-20</v>
      </c>
      <c r="H9" s="36">
        <v>6.4899999999999997E-9</v>
      </c>
      <c r="I9" s="37">
        <v>1.9759611190837077E-10</v>
      </c>
    </row>
    <row r="10" spans="2:9" s="5" customFormat="1" ht="20" customHeight="1">
      <c r="B10" s="50"/>
      <c r="C10" s="71"/>
      <c r="D10" s="57"/>
      <c r="E10" s="6">
        <v>32.844775827418815</v>
      </c>
      <c r="F10" s="6">
        <v>5</v>
      </c>
      <c r="G10" s="34">
        <v>3.8349999999999997E-20</v>
      </c>
      <c r="H10" s="34">
        <v>7.6700000000000002E-9</v>
      </c>
      <c r="I10" s="35">
        <v>2.3352267770989276E-10</v>
      </c>
    </row>
    <row r="11" spans="2:9">
      <c r="B11" s="50"/>
      <c r="C11" s="71"/>
      <c r="D11" s="57"/>
      <c r="E11" s="6">
        <v>31.847493738337853</v>
      </c>
      <c r="F11" s="6">
        <v>5.0999999999999996</v>
      </c>
      <c r="G11" s="34">
        <v>4.4292083333333334E-20</v>
      </c>
      <c r="H11" s="34">
        <v>8.6847222222222225E-9</v>
      </c>
      <c r="I11" s="35">
        <v>2.7269719537671492E-10</v>
      </c>
    </row>
    <row r="12" spans="2:9">
      <c r="B12" s="50"/>
      <c r="C12" s="71"/>
      <c r="D12" s="57"/>
      <c r="E12" s="6">
        <v>33.948929728744972</v>
      </c>
      <c r="F12" s="6">
        <v>5.0999999999999996</v>
      </c>
      <c r="G12" s="34">
        <v>5.0607500000000004E-20</v>
      </c>
      <c r="H12" s="34">
        <v>9.9230392156862758E-9</v>
      </c>
      <c r="I12" s="35">
        <v>2.9229313839853745E-10</v>
      </c>
    </row>
    <row r="13" spans="2:9">
      <c r="B13" s="50"/>
      <c r="C13" s="71"/>
      <c r="D13" s="57"/>
      <c r="E13" s="6">
        <v>33.337767060277592</v>
      </c>
      <c r="F13" s="6">
        <v>9.2999999999999989</v>
      </c>
      <c r="G13" s="34">
        <v>8.7483333333333341E-20</v>
      </c>
      <c r="H13" s="34">
        <v>9.4068100358422952E-9</v>
      </c>
      <c r="I13" s="35">
        <v>2.821667695629993E-10</v>
      </c>
    </row>
    <row r="14" spans="2:9">
      <c r="B14" s="50"/>
      <c r="C14" s="71"/>
      <c r="D14" s="57"/>
      <c r="E14" s="6">
        <v>35.155086596540215</v>
      </c>
      <c r="F14" s="6">
        <v>9.2999999999999989</v>
      </c>
      <c r="G14" s="34">
        <v>8.9016666666666669E-20</v>
      </c>
      <c r="H14" s="34">
        <v>9.5716845878136212E-9</v>
      </c>
      <c r="I14" s="35">
        <v>2.7227026056467226E-10</v>
      </c>
    </row>
    <row r="15" spans="2:9">
      <c r="B15" s="50"/>
      <c r="C15" s="71"/>
      <c r="D15" s="57"/>
      <c r="E15" s="6">
        <v>35.868925811063818</v>
      </c>
      <c r="F15" s="6">
        <v>9.6999999999999993</v>
      </c>
      <c r="G15" s="34">
        <v>1.111E-19</v>
      </c>
      <c r="H15" s="34">
        <v>1.1453608247422682E-8</v>
      </c>
      <c r="I15" s="35">
        <v>3.193184069061193E-10</v>
      </c>
    </row>
    <row r="16" spans="2:9">
      <c r="B16" s="50"/>
      <c r="C16" s="71"/>
      <c r="D16" s="57"/>
      <c r="E16" s="6">
        <v>35.868925811063818</v>
      </c>
      <c r="F16" s="6">
        <v>9.6999999999999993</v>
      </c>
      <c r="G16" s="34">
        <v>1.1446666666666667E-19</v>
      </c>
      <c r="H16" s="34">
        <v>1.1800687285223368E-8</v>
      </c>
      <c r="I16" s="35">
        <v>3.2899472226691081E-10</v>
      </c>
    </row>
    <row r="17" spans="2:9">
      <c r="B17" s="50"/>
      <c r="C17" s="71"/>
      <c r="D17" s="57"/>
      <c r="E17" s="6">
        <v>37.391805078295938</v>
      </c>
      <c r="F17" s="6">
        <v>19.3</v>
      </c>
      <c r="G17" s="34">
        <v>1.4154166666666668E-19</v>
      </c>
      <c r="H17" s="34">
        <v>7.3337651122625225E-9</v>
      </c>
      <c r="I17" s="35">
        <v>1.9613295204406711E-10</v>
      </c>
    </row>
    <row r="18" spans="2:9">
      <c r="B18" s="50"/>
      <c r="C18" s="71"/>
      <c r="D18" s="57"/>
      <c r="E18" s="6">
        <v>37.391805078295938</v>
      </c>
      <c r="F18" s="6">
        <v>19.3</v>
      </c>
      <c r="G18" s="34">
        <v>1.1914583333333337E-19</v>
      </c>
      <c r="H18" s="34">
        <v>6.1733592400690859E-9</v>
      </c>
      <c r="I18" s="35">
        <v>1.6509925710038561E-10</v>
      </c>
    </row>
    <row r="19" spans="2:9">
      <c r="B19" s="50"/>
      <c r="C19" s="71"/>
      <c r="D19" s="57"/>
      <c r="E19" s="6">
        <v>36.138999311980847</v>
      </c>
      <c r="F19" s="6">
        <v>24.2</v>
      </c>
      <c r="G19" s="34">
        <v>1.4813333333333328E-19</v>
      </c>
      <c r="H19" s="34">
        <v>6.12121212121212E-9</v>
      </c>
      <c r="I19" s="35">
        <v>1.6937967950824824E-10</v>
      </c>
    </row>
    <row r="20" spans="2:9">
      <c r="B20" s="50"/>
      <c r="C20" s="71"/>
      <c r="D20" s="57"/>
      <c r="E20" s="6">
        <v>36.138999311980847</v>
      </c>
      <c r="F20" s="6">
        <v>24.2</v>
      </c>
      <c r="G20" s="34">
        <v>1.5234166666666668E-19</v>
      </c>
      <c r="H20" s="34">
        <v>6.2951101928374669E-9</v>
      </c>
      <c r="I20" s="35">
        <v>1.7419160222155084E-10</v>
      </c>
    </row>
    <row r="21" spans="2:9">
      <c r="B21" s="50"/>
      <c r="C21" s="71"/>
      <c r="D21" s="57"/>
      <c r="E21" s="6">
        <v>36.138999311980847</v>
      </c>
      <c r="F21" s="6">
        <v>71</v>
      </c>
      <c r="G21" s="34">
        <v>3.1582916666666665E-19</v>
      </c>
      <c r="H21" s="34">
        <v>4.4482981220657272E-9</v>
      </c>
      <c r="I21" s="35">
        <v>1.2308858039107413E-10</v>
      </c>
    </row>
    <row r="22" spans="2:9">
      <c r="B22" s="50"/>
      <c r="C22" s="71"/>
      <c r="D22" s="57"/>
      <c r="E22" s="6">
        <v>36.138999311980847</v>
      </c>
      <c r="F22" s="6">
        <v>71</v>
      </c>
      <c r="G22" s="34">
        <v>2.9674583333333329E-19</v>
      </c>
      <c r="H22" s="34">
        <v>4.1795187793427223E-9</v>
      </c>
      <c r="I22" s="35">
        <v>1.1565120393239895E-10</v>
      </c>
    </row>
    <row r="23" spans="2:9">
      <c r="B23" s="50"/>
      <c r="C23" s="71"/>
      <c r="D23" s="57"/>
      <c r="E23" s="6">
        <v>35.532728790944212</v>
      </c>
      <c r="F23" s="6">
        <v>73</v>
      </c>
      <c r="G23" s="34">
        <v>2.5679999999999995E-19</v>
      </c>
      <c r="H23" s="34">
        <v>3.5178082191780821E-9</v>
      </c>
      <c r="I23" s="35">
        <v>9.9001915666961732E-11</v>
      </c>
    </row>
    <row r="24" spans="2:9">
      <c r="B24" s="50"/>
      <c r="C24" s="71"/>
      <c r="D24" s="56" t="s">
        <v>7</v>
      </c>
      <c r="E24" s="7">
        <v>38.235294117647058</v>
      </c>
      <c r="F24" s="7">
        <v>9.6999999999999993</v>
      </c>
      <c r="G24" s="36">
        <v>4.5440391613647044E-20</v>
      </c>
      <c r="H24" s="36">
        <v>4.6845764550151597E-9</v>
      </c>
      <c r="I24" s="37">
        <v>1.2251969190039648E-10</v>
      </c>
    </row>
    <row r="25" spans="2:9">
      <c r="B25" s="50"/>
      <c r="C25" s="71"/>
      <c r="D25" s="57"/>
      <c r="E25" s="6">
        <v>38.235294117647058</v>
      </c>
      <c r="F25" s="6">
        <v>12.187179487179488</v>
      </c>
      <c r="G25" s="34">
        <v>5.8163701265468231E-20</v>
      </c>
      <c r="H25" s="34">
        <v>4.7725317680480979E-9</v>
      </c>
      <c r="I25" s="35">
        <v>1.2482006162587333E-10</v>
      </c>
    </row>
    <row r="26" spans="2:9">
      <c r="B26" s="50"/>
      <c r="C26" s="71"/>
      <c r="D26" s="57"/>
      <c r="E26" s="6">
        <v>38.235294117647058</v>
      </c>
      <c r="F26" s="6">
        <v>14.923076923076922</v>
      </c>
      <c r="G26" s="34">
        <v>7.2704626581835283E-20</v>
      </c>
      <c r="H26" s="34">
        <v>4.8719595132157671E-9</v>
      </c>
      <c r="I26" s="35">
        <v>1.2742047957641237E-10</v>
      </c>
    </row>
    <row r="27" spans="2:9">
      <c r="B27" s="50"/>
      <c r="C27" s="71"/>
      <c r="D27" s="57"/>
      <c r="E27" s="6">
        <v>39</v>
      </c>
      <c r="F27" s="6">
        <v>27.6</v>
      </c>
      <c r="G27" s="34">
        <v>1.2541548085366587E-19</v>
      </c>
      <c r="H27" s="34">
        <v>4.5440391613647057E-9</v>
      </c>
      <c r="I27" s="35">
        <v>1.1651382465037707E-10</v>
      </c>
    </row>
    <row r="28" spans="2:9">
      <c r="B28" s="50"/>
      <c r="C28" s="71"/>
      <c r="D28" s="57"/>
      <c r="E28" s="6">
        <v>39</v>
      </c>
      <c r="F28" s="6">
        <v>34.323076923076925</v>
      </c>
      <c r="G28" s="34">
        <v>1.4722686882821644E-19</v>
      </c>
      <c r="H28" s="34">
        <v>4.2894426148964897E-9</v>
      </c>
      <c r="I28" s="35">
        <v>1.0998570807426897E-10</v>
      </c>
    </row>
    <row r="29" spans="2:9" ht="18" customHeight="1">
      <c r="B29" s="50"/>
      <c r="C29" s="71"/>
      <c r="D29" s="38" t="s">
        <v>4</v>
      </c>
      <c r="E29" s="7">
        <v>59.878755977421456</v>
      </c>
      <c r="F29" s="7">
        <v>8.2219219164377222</v>
      </c>
      <c r="G29" s="36">
        <v>8.2094475182056784E-20</v>
      </c>
      <c r="H29" s="36">
        <v>9.9848278804410641E-9</v>
      </c>
      <c r="I29" s="37">
        <v>1.6675075688289272E-10</v>
      </c>
    </row>
    <row r="30" spans="2:9">
      <c r="B30" s="50"/>
      <c r="C30" s="55" t="s">
        <v>9</v>
      </c>
      <c r="D30" s="56" t="s">
        <v>8</v>
      </c>
      <c r="E30" s="7">
        <v>90.533116433866141</v>
      </c>
      <c r="F30" s="7">
        <v>3.9</v>
      </c>
      <c r="G30" s="36">
        <v>4.3537500000000007E-20</v>
      </c>
      <c r="H30" s="36">
        <v>1.116346153846154E-8</v>
      </c>
      <c r="I30" s="37">
        <v>1.2330804437309275E-10</v>
      </c>
    </row>
    <row r="31" spans="2:9">
      <c r="B31" s="50"/>
      <c r="C31" s="55"/>
      <c r="D31" s="57"/>
      <c r="E31" s="6">
        <v>87.527516890228327</v>
      </c>
      <c r="F31" s="6">
        <v>7.1</v>
      </c>
      <c r="G31" s="34">
        <v>9.6570833333333329E-20</v>
      </c>
      <c r="H31" s="34">
        <v>1.3601525821596246E-8</v>
      </c>
      <c r="I31" s="35">
        <v>1.5539714029194327E-10</v>
      </c>
    </row>
    <row r="32" spans="2:9" ht="13" customHeight="1">
      <c r="B32" s="50"/>
      <c r="C32" s="55"/>
      <c r="D32" s="57"/>
      <c r="E32" s="6">
        <v>86.005250821995517</v>
      </c>
      <c r="F32" s="6">
        <v>10.6</v>
      </c>
      <c r="G32" s="34">
        <v>1.45E-19</v>
      </c>
      <c r="H32" s="34">
        <v>1.3679245283018869E-8</v>
      </c>
      <c r="I32" s="35">
        <v>1.5905128061693244E-10</v>
      </c>
    </row>
    <row r="33" spans="2:9">
      <c r="B33" s="50"/>
      <c r="C33" s="55"/>
      <c r="D33" s="57"/>
      <c r="E33" s="6">
        <v>86.005250821995517</v>
      </c>
      <c r="F33" s="6">
        <v>10.6</v>
      </c>
      <c r="G33" s="34">
        <v>9.0000000000000015E-20</v>
      </c>
      <c r="H33" s="34">
        <v>8.4905660377358509E-9</v>
      </c>
      <c r="I33" s="35">
        <v>9.8721484520854642E-11</v>
      </c>
    </row>
    <row r="34" spans="2:9">
      <c r="B34" s="50"/>
      <c r="C34" s="55"/>
      <c r="D34" s="57"/>
      <c r="E34" s="6">
        <v>89.786446243637855</v>
      </c>
      <c r="F34" s="6">
        <v>19.3</v>
      </c>
      <c r="G34" s="34">
        <v>1.9466666666666664E-19</v>
      </c>
      <c r="H34" s="34">
        <v>1.008635578583765E-8</v>
      </c>
      <c r="I34" s="35">
        <v>1.1233717568538197E-10</v>
      </c>
    </row>
    <row r="35" spans="2:9">
      <c r="B35" s="50"/>
      <c r="C35" s="55"/>
      <c r="D35" s="57"/>
      <c r="E35" s="6">
        <v>89.786446243637855</v>
      </c>
      <c r="F35" s="6">
        <v>19.3</v>
      </c>
      <c r="G35" s="34">
        <v>1.9466666666666664E-19</v>
      </c>
      <c r="H35" s="34">
        <v>1.008635578583765E-8</v>
      </c>
      <c r="I35" s="35">
        <v>1.1233717568538197E-10</v>
      </c>
    </row>
    <row r="36" spans="2:9">
      <c r="B36" s="50"/>
      <c r="C36" s="55"/>
      <c r="D36" s="57"/>
      <c r="E36" s="6">
        <v>95.676637948545562</v>
      </c>
      <c r="F36" s="6">
        <v>28.2</v>
      </c>
      <c r="G36" s="34">
        <v>3.2340000000000005E-19</v>
      </c>
      <c r="H36" s="34">
        <v>1.146808510638298E-8</v>
      </c>
      <c r="I36" s="35">
        <v>1.1986296082592766E-10</v>
      </c>
    </row>
    <row r="37" spans="2:9">
      <c r="B37" s="50"/>
      <c r="C37" s="55"/>
      <c r="D37" s="57"/>
      <c r="E37" s="6">
        <v>95.676637948545562</v>
      </c>
      <c r="F37" s="6">
        <v>28.2</v>
      </c>
      <c r="G37" s="34">
        <v>2.7206666666666668E-19</v>
      </c>
      <c r="H37" s="34">
        <v>9.6477541371158397E-9</v>
      </c>
      <c r="I37" s="35">
        <v>1.0083709402816135E-10</v>
      </c>
    </row>
    <row r="38" spans="2:9">
      <c r="B38" s="50"/>
      <c r="C38" s="55"/>
      <c r="D38" s="57"/>
      <c r="E38" s="6">
        <v>92.017307096088516</v>
      </c>
      <c r="F38" s="6">
        <v>52</v>
      </c>
      <c r="G38" s="34">
        <v>4.8070833333333335E-19</v>
      </c>
      <c r="H38" s="34">
        <v>9.2443910256410262E-9</v>
      </c>
      <c r="I38" s="35">
        <v>1.0046361187235817E-10</v>
      </c>
    </row>
    <row r="39" spans="2:9">
      <c r="B39" s="50"/>
      <c r="C39" s="55"/>
      <c r="D39" s="57"/>
      <c r="E39" s="6">
        <v>101.39073698454347</v>
      </c>
      <c r="F39" s="6">
        <v>78</v>
      </c>
      <c r="G39" s="34">
        <v>6.8399999999999998E-19</v>
      </c>
      <c r="H39" s="34">
        <v>8.7692307692307686E-9</v>
      </c>
      <c r="I39" s="35">
        <v>8.648946669129741E-11</v>
      </c>
    </row>
    <row r="40" spans="2:9">
      <c r="B40" s="50"/>
      <c r="C40" s="55"/>
      <c r="D40" s="57"/>
      <c r="E40" s="6">
        <v>102.79409679669291</v>
      </c>
      <c r="F40" s="6">
        <v>78</v>
      </c>
      <c r="G40" s="34">
        <v>5.5941666666666664E-19</v>
      </c>
      <c r="H40" s="34">
        <v>7.1720085470085467E-9</v>
      </c>
      <c r="I40" s="35">
        <v>6.9770626626482357E-11</v>
      </c>
    </row>
    <row r="41" spans="2:9">
      <c r="B41" s="50"/>
      <c r="C41" s="55"/>
      <c r="D41" s="56" t="s">
        <v>7</v>
      </c>
      <c r="E41" s="7">
        <v>78.5</v>
      </c>
      <c r="F41" s="7">
        <v>39.794871794871796</v>
      </c>
      <c r="G41" s="36">
        <v>8.3254732767524425E-19</v>
      </c>
      <c r="H41" s="36">
        <v>2.092097021864338E-8</v>
      </c>
      <c r="I41" s="37">
        <v>2.6650917475978829E-10</v>
      </c>
    </row>
    <row r="42" spans="2:9">
      <c r="B42" s="50"/>
      <c r="C42" s="55"/>
      <c r="D42" s="57"/>
      <c r="E42" s="6">
        <v>78.5</v>
      </c>
      <c r="F42" s="6">
        <v>99.487179487179475</v>
      </c>
      <c r="G42" s="34">
        <v>1.618842026035197E-18</v>
      </c>
      <c r="H42" s="34">
        <v>1.6271865725611517E-8</v>
      </c>
      <c r="I42" s="35">
        <v>2.0728491370205754E-10</v>
      </c>
    </row>
    <row r="43" spans="2:9">
      <c r="B43" s="50"/>
      <c r="C43" s="55"/>
      <c r="D43" s="57"/>
      <c r="E43" s="6">
        <v>78.5</v>
      </c>
      <c r="F43" s="6">
        <v>186.53846153846152</v>
      </c>
      <c r="G43" s="34">
        <v>2.5438946123410236E-18</v>
      </c>
      <c r="H43" s="34">
        <v>1.3637373179560129E-8</v>
      </c>
      <c r="I43" s="35">
        <v>1.7372449910267681E-10</v>
      </c>
    </row>
    <row r="44" spans="2:9">
      <c r="B44" s="50"/>
      <c r="C44" s="55"/>
      <c r="D44" s="57"/>
      <c r="E44" s="6">
        <v>78.5</v>
      </c>
      <c r="F44" s="6">
        <v>11</v>
      </c>
      <c r="G44" s="34">
        <v>1.9028892808688554E-19</v>
      </c>
      <c r="H44" s="34">
        <v>1.7298993462444139E-8</v>
      </c>
      <c r="I44" s="35">
        <v>2.2036934347062596E-10</v>
      </c>
    </row>
    <row r="45" spans="2:9">
      <c r="B45" s="50"/>
      <c r="C45" s="55"/>
      <c r="D45" s="57"/>
      <c r="E45" s="6">
        <v>78.5</v>
      </c>
      <c r="F45" s="6">
        <v>19.599999999999998</v>
      </c>
      <c r="G45" s="34">
        <v>3.2710622381742124E-19</v>
      </c>
      <c r="H45" s="34">
        <v>1.6689093051909247E-8</v>
      </c>
      <c r="I45" s="35">
        <v>2.1259991148928977E-10</v>
      </c>
    </row>
    <row r="46" spans="2:9" ht="19" customHeight="1">
      <c r="B46" s="50"/>
      <c r="C46" s="55"/>
      <c r="D46" s="39" t="s">
        <v>4</v>
      </c>
      <c r="E46" s="7">
        <v>78.539816339744831</v>
      </c>
      <c r="F46" s="7">
        <v>8.2219219164377222</v>
      </c>
      <c r="G46" s="36">
        <v>5.030353125E-20</v>
      </c>
      <c r="H46" s="36">
        <v>6.1182205038253155E-9</v>
      </c>
      <c r="I46" s="37">
        <v>7.7899602888798822E-11</v>
      </c>
    </row>
    <row r="47" spans="2:9" ht="21" customHeight="1">
      <c r="B47" s="50"/>
      <c r="C47" s="55"/>
      <c r="D47" s="39" t="s">
        <v>6</v>
      </c>
      <c r="E47" s="7">
        <v>80</v>
      </c>
      <c r="F47" s="7">
        <v>5.767796733909619</v>
      </c>
      <c r="G47" s="36">
        <v>5.7626016958943674E-20</v>
      </c>
      <c r="H47" s="36">
        <v>9.9909930286122777E-9</v>
      </c>
      <c r="I47" s="37">
        <v>1.2488741285765348E-10</v>
      </c>
    </row>
    <row r="48" spans="2:9" ht="28" customHeight="1">
      <c r="B48" s="50"/>
      <c r="C48" s="58" t="s">
        <v>5</v>
      </c>
      <c r="D48" s="56" t="s">
        <v>8</v>
      </c>
      <c r="E48" s="7">
        <v>38.313694604268562</v>
      </c>
      <c r="F48" s="7">
        <v>23.9</v>
      </c>
      <c r="G48" s="36">
        <v>9.1058333333333339E-20</v>
      </c>
      <c r="H48" s="36">
        <v>3.8099721059972109E-9</v>
      </c>
      <c r="I48" s="37">
        <v>9.9441522028855415E-11</v>
      </c>
    </row>
    <row r="49" spans="2:10" s="1" customFormat="1">
      <c r="B49" s="50"/>
      <c r="C49" s="59"/>
      <c r="D49" s="57"/>
      <c r="E49" s="6">
        <v>38.313694604268562</v>
      </c>
      <c r="F49" s="6">
        <v>23.9</v>
      </c>
      <c r="G49" s="34">
        <v>9.3845833333333335E-20</v>
      </c>
      <c r="H49" s="34">
        <v>3.9266039051603907E-9</v>
      </c>
      <c r="I49" s="35">
        <v>1.0248565025422853E-10</v>
      </c>
    </row>
    <row r="50" spans="2:10" s="1" customFormat="1" ht="16" customHeight="1">
      <c r="B50" s="50"/>
      <c r="C50" s="59"/>
      <c r="D50" s="57"/>
      <c r="E50" s="6">
        <v>36.926580670210001</v>
      </c>
      <c r="F50" s="6">
        <v>28.299999999999997</v>
      </c>
      <c r="G50" s="34">
        <v>6.7695833333333346E-20</v>
      </c>
      <c r="H50" s="34">
        <v>2.392078916372203E-9</v>
      </c>
      <c r="I50" s="35">
        <v>6.4779323537583296E-11</v>
      </c>
    </row>
    <row r="51" spans="2:10">
      <c r="B51" s="50"/>
      <c r="C51" s="59"/>
      <c r="D51" s="57"/>
      <c r="E51" s="6">
        <v>38.997890248547272</v>
      </c>
      <c r="F51" s="6">
        <v>74</v>
      </c>
      <c r="G51" s="34">
        <v>3.5208749999999998E-19</v>
      </c>
      <c r="H51" s="34">
        <v>4.7579391891891886E-9</v>
      </c>
      <c r="I51" s="35">
        <v>1.2200504075644011E-10</v>
      </c>
    </row>
    <row r="52" spans="2:10">
      <c r="B52" s="50"/>
      <c r="C52" s="59"/>
      <c r="D52" s="57"/>
      <c r="E52" s="6">
        <v>38.997890248547272</v>
      </c>
      <c r="F52" s="6">
        <v>74</v>
      </c>
      <c r="G52" s="34">
        <v>3.2537083333333335E-19</v>
      </c>
      <c r="H52" s="34">
        <v>4.3969031531531531E-9</v>
      </c>
      <c r="I52" s="35">
        <v>1.1274720568549075E-10</v>
      </c>
    </row>
    <row r="53" spans="2:10">
      <c r="B53" s="50"/>
      <c r="C53" s="59"/>
      <c r="D53" s="57"/>
      <c r="E53" s="6">
        <v>45.647408114599536</v>
      </c>
      <c r="F53" s="6">
        <v>76.999999999999986</v>
      </c>
      <c r="G53" s="34">
        <v>3.5404166666666673E-19</v>
      </c>
      <c r="H53" s="34">
        <v>4.597943722943724E-9</v>
      </c>
      <c r="I53" s="35">
        <v>1.0072737780424275E-10</v>
      </c>
    </row>
    <row r="54" spans="2:10">
      <c r="B54" s="50"/>
      <c r="C54" s="59"/>
      <c r="D54" s="57"/>
      <c r="E54" s="6">
        <v>45.015597382401268</v>
      </c>
      <c r="F54" s="6">
        <v>243.99999999999997</v>
      </c>
      <c r="G54" s="34">
        <v>8.0229999999999996E-19</v>
      </c>
      <c r="H54" s="34">
        <v>3.2881147540983606E-9</v>
      </c>
      <c r="I54" s="35">
        <v>7.3043899121592922E-11</v>
      </c>
    </row>
    <row r="55" spans="2:10" ht="9" customHeight="1">
      <c r="B55" s="50"/>
      <c r="C55" s="59"/>
      <c r="D55" s="57"/>
      <c r="E55" s="6">
        <v>45.015597382401268</v>
      </c>
      <c r="F55" s="6">
        <v>243.99999999999997</v>
      </c>
      <c r="G55" s="34">
        <v>5.8575000000000004E-19</v>
      </c>
      <c r="H55" s="34">
        <v>2.400614754098361E-9</v>
      </c>
      <c r="I55" s="35">
        <v>5.3328510420632009E-11</v>
      </c>
    </row>
    <row r="56" spans="2:10">
      <c r="B56" s="50"/>
      <c r="C56" s="60"/>
      <c r="D56" s="38" t="s">
        <v>4</v>
      </c>
      <c r="E56" s="7">
        <v>50.26548245743669</v>
      </c>
      <c r="F56" s="7">
        <v>82.219219164377606</v>
      </c>
      <c r="G56" s="36">
        <v>3.0550235375000007E-19</v>
      </c>
      <c r="H56" s="36">
        <v>3.7157048784326376E-9</v>
      </c>
      <c r="I56" s="37">
        <v>7.3921599809153039E-11</v>
      </c>
    </row>
    <row r="57" spans="2:10">
      <c r="B57" s="50"/>
      <c r="C57" s="70" t="s">
        <v>3</v>
      </c>
      <c r="D57" s="61" t="s">
        <v>33</v>
      </c>
      <c r="E57" s="7">
        <v>3.1415926535897931</v>
      </c>
      <c r="F57" s="7">
        <v>24.731359999999999</v>
      </c>
      <c r="G57" s="36">
        <v>4.3681868814780633E-21</v>
      </c>
      <c r="H57" s="36">
        <v>1.7662542138718063E-10</v>
      </c>
      <c r="I57" s="37">
        <v>5.6221617778917535E-11</v>
      </c>
    </row>
    <row r="58" spans="2:10">
      <c r="B58" s="50"/>
      <c r="C58" s="70"/>
      <c r="D58" s="53"/>
      <c r="E58" s="6">
        <v>3.1415926535897931</v>
      </c>
      <c r="F58" s="6">
        <v>18.54074</v>
      </c>
      <c r="G58" s="34">
        <v>2.2636881524815758E-21</v>
      </c>
      <c r="H58" s="34">
        <v>1.2209265393299166E-10</v>
      </c>
      <c r="I58" s="35">
        <v>3.886329877728752E-11</v>
      </c>
    </row>
    <row r="59" spans="2:10">
      <c r="B59" s="50"/>
      <c r="C59" s="70" t="s">
        <v>2</v>
      </c>
      <c r="D59" s="61" t="s">
        <v>33</v>
      </c>
      <c r="E59" s="7">
        <v>3.1415926535897931</v>
      </c>
      <c r="F59" s="7">
        <v>74.917400000000001</v>
      </c>
      <c r="G59" s="36">
        <v>1.7279349037330666E-20</v>
      </c>
      <c r="H59" s="36">
        <v>2.3064533789654562E-10</v>
      </c>
      <c r="I59" s="37">
        <v>7.3416691254671384E-11</v>
      </c>
    </row>
    <row r="60" spans="2:10" ht="14" customHeight="1">
      <c r="B60" s="50"/>
      <c r="C60" s="70"/>
      <c r="D60" s="53"/>
      <c r="E60" s="6">
        <v>3.1415926535897931</v>
      </c>
      <c r="F60" s="6">
        <v>23.47139</v>
      </c>
      <c r="G60" s="34">
        <v>1.8211032248897573E-21</v>
      </c>
      <c r="H60" s="34">
        <v>7.7588213773865006E-11</v>
      </c>
      <c r="I60" s="35">
        <v>2.4697095495562589E-11</v>
      </c>
      <c r="J60" s="1"/>
    </row>
    <row r="61" spans="2:10" ht="16" customHeight="1">
      <c r="B61" s="50"/>
      <c r="C61" s="70"/>
      <c r="D61" s="53"/>
      <c r="E61" s="6">
        <v>3.1415926535897931</v>
      </c>
      <c r="F61" s="6">
        <v>37.063000000000002</v>
      </c>
      <c r="G61" s="34">
        <v>5.1618238188032472E-21</v>
      </c>
      <c r="H61" s="34">
        <v>1.3927161370647945E-10</v>
      </c>
      <c r="I61" s="35">
        <v>4.4331531507542335E-11</v>
      </c>
    </row>
    <row r="62" spans="2:10">
      <c r="B62" s="50"/>
      <c r="C62" s="70"/>
      <c r="D62" s="53"/>
      <c r="E62" s="6">
        <v>3.1415926535897931</v>
      </c>
      <c r="F62" s="6">
        <v>52.378699999999995</v>
      </c>
      <c r="G62" s="34">
        <v>9.1105832314867673E-21</v>
      </c>
      <c r="H62" s="34">
        <v>1.73936795519682E-10</v>
      </c>
      <c r="I62" s="35">
        <v>5.5365801585043248E-11</v>
      </c>
    </row>
    <row r="63" spans="2:10" ht="16" customHeight="1">
      <c r="B63" s="50"/>
      <c r="C63" s="40" t="s">
        <v>1</v>
      </c>
      <c r="D63" s="41" t="s">
        <v>33</v>
      </c>
      <c r="E63" s="7">
        <v>12.566370614359172</v>
      </c>
      <c r="F63" s="7">
        <v>19.802800000000001</v>
      </c>
      <c r="G63" s="36">
        <v>9.6210412140596136E-21</v>
      </c>
      <c r="H63" s="36">
        <v>4.8584246743185886E-10</v>
      </c>
      <c r="I63" s="37">
        <v>3.8662115127871755E-11</v>
      </c>
    </row>
    <row r="64" spans="2:10">
      <c r="B64" s="50"/>
      <c r="C64" s="70" t="s">
        <v>0</v>
      </c>
      <c r="D64" s="61" t="s">
        <v>33</v>
      </c>
      <c r="E64" s="7">
        <v>7.0685834705770345</v>
      </c>
      <c r="F64" s="7">
        <v>3.8390900000000006</v>
      </c>
      <c r="G64" s="36">
        <v>6.1129990621908998E-21</v>
      </c>
      <c r="H64" s="36">
        <v>1.5923041820303508E-9</v>
      </c>
      <c r="I64" s="37">
        <v>2.2526496131202439E-10</v>
      </c>
    </row>
    <row r="65" spans="2:9">
      <c r="B65" s="50"/>
      <c r="C65" s="70"/>
      <c r="D65" s="53"/>
      <c r="E65" s="6">
        <v>7.0685834705770345</v>
      </c>
      <c r="F65" s="6">
        <v>3.9717051155860243</v>
      </c>
      <c r="G65" s="34">
        <v>2.0293046698633931E-20</v>
      </c>
      <c r="H65" s="34">
        <v>5.1094041747960171E-9</v>
      </c>
      <c r="I65" s="35">
        <v>7.2283282726502457E-10</v>
      </c>
    </row>
    <row r="66" spans="2:9" ht="20" customHeight="1">
      <c r="B66" s="50"/>
      <c r="C66" s="26" t="s">
        <v>27</v>
      </c>
      <c r="D66" s="41" t="s">
        <v>33</v>
      </c>
      <c r="E66" s="7">
        <v>188.49555921538757</v>
      </c>
      <c r="F66" s="7">
        <v>77.515600000000006</v>
      </c>
      <c r="G66" s="36">
        <v>8.835588184827483E-19</v>
      </c>
      <c r="H66" s="36">
        <v>1.1398464547558792E-8</v>
      </c>
      <c r="I66" s="37">
        <v>6.0470732546723548E-11</v>
      </c>
    </row>
    <row r="67" spans="2:9" ht="18" customHeight="1">
      <c r="B67" s="50"/>
      <c r="C67" s="92" t="s">
        <v>35</v>
      </c>
      <c r="D67" s="95" t="s">
        <v>34</v>
      </c>
      <c r="E67" s="45">
        <v>12.56</v>
      </c>
      <c r="F67" s="45">
        <v>2.9</v>
      </c>
      <c r="G67" s="46">
        <v>1.0380000000000001E-21</v>
      </c>
      <c r="H67" s="47">
        <v>3.4949499999999999E-10</v>
      </c>
      <c r="I67" s="48">
        <f>H67/E67</f>
        <v>2.7826035031847133E-11</v>
      </c>
    </row>
    <row r="68" spans="2:9">
      <c r="B68" s="50"/>
      <c r="C68" s="93"/>
      <c r="D68" s="96"/>
      <c r="E68" s="45">
        <v>12.56</v>
      </c>
      <c r="F68" s="45">
        <v>2.9</v>
      </c>
      <c r="G68" s="46">
        <v>1.314E-21</v>
      </c>
      <c r="H68" s="47">
        <v>4.4242399999999999E-10</v>
      </c>
      <c r="I68" s="48">
        <f t="shared" ref="I68:I73" si="0">H68/E68</f>
        <v>3.5224840764331208E-11</v>
      </c>
    </row>
    <row r="69" spans="2:9">
      <c r="B69" s="50"/>
      <c r="C69" s="93"/>
      <c r="D69" s="96"/>
      <c r="E69" s="45">
        <v>12.56</v>
      </c>
      <c r="F69" s="45">
        <v>2.9</v>
      </c>
      <c r="G69" s="46">
        <v>2.4660000000000007E-21</v>
      </c>
      <c r="H69" s="47">
        <v>8.3030300000000004E-10</v>
      </c>
      <c r="I69" s="48">
        <f t="shared" si="0"/>
        <v>6.6106926751592358E-11</v>
      </c>
    </row>
    <row r="70" spans="2:9">
      <c r="B70" s="50"/>
      <c r="C70" s="93"/>
      <c r="D70" s="96"/>
      <c r="E70" s="45">
        <v>12.56</v>
      </c>
      <c r="F70" s="45">
        <v>2.9</v>
      </c>
      <c r="G70" s="46">
        <v>4.5599999999999999E-22</v>
      </c>
      <c r="H70" s="47">
        <v>1.53535E-10</v>
      </c>
      <c r="I70" s="48">
        <f t="shared" si="0"/>
        <v>1.2224124203821655E-11</v>
      </c>
    </row>
    <row r="71" spans="2:9">
      <c r="B71" s="50"/>
      <c r="C71" s="93"/>
      <c r="D71" s="96"/>
      <c r="E71" s="45">
        <v>12.56</v>
      </c>
      <c r="F71" s="45">
        <v>2.9</v>
      </c>
      <c r="G71" s="46">
        <v>2.3220000000000004E-20</v>
      </c>
      <c r="H71" s="47">
        <v>7.8181800000000004E-9</v>
      </c>
      <c r="I71" s="48">
        <f t="shared" si="0"/>
        <v>6.2246656050955412E-10</v>
      </c>
    </row>
    <row r="72" spans="2:9">
      <c r="B72" s="50"/>
      <c r="C72" s="93"/>
      <c r="D72" s="96"/>
      <c r="E72" s="45">
        <v>12.56</v>
      </c>
      <c r="F72" s="45">
        <v>2.9</v>
      </c>
      <c r="G72" s="46">
        <v>1.7400000000000003E-21</v>
      </c>
      <c r="H72" s="47">
        <v>5.8585899999999997E-10</v>
      </c>
      <c r="I72" s="48">
        <f t="shared" si="0"/>
        <v>4.6644824840764326E-11</v>
      </c>
    </row>
    <row r="73" spans="2:9" ht="15" thickBot="1">
      <c r="B73" s="51"/>
      <c r="C73" s="94"/>
      <c r="D73" s="96"/>
      <c r="E73" s="44">
        <v>12.56</v>
      </c>
      <c r="F73" s="44">
        <v>2.9</v>
      </c>
      <c r="G73" s="42">
        <v>5.1300000000000012E-21</v>
      </c>
      <c r="H73" s="43">
        <v>1.72727E-9</v>
      </c>
      <c r="I73" s="35">
        <f t="shared" si="0"/>
        <v>1.3752149681528663E-10</v>
      </c>
    </row>
    <row r="74" spans="2:9" ht="17" customHeight="1">
      <c r="B74" s="49" t="s">
        <v>18</v>
      </c>
      <c r="C74" s="68" t="s">
        <v>28</v>
      </c>
      <c r="D74" s="65" t="s">
        <v>22</v>
      </c>
      <c r="E74" s="7">
        <v>0.42</v>
      </c>
      <c r="F74" s="7">
        <v>250000</v>
      </c>
      <c r="G74" s="13">
        <v>2.6389866291344127E-21</v>
      </c>
      <c r="H74" s="13">
        <v>2.638986629134413E-15</v>
      </c>
      <c r="I74" s="18">
        <v>6.2833014979390787E-15</v>
      </c>
    </row>
    <row r="75" spans="2:9">
      <c r="B75" s="50"/>
      <c r="C75" s="68"/>
      <c r="D75" s="66"/>
      <c r="E75" s="6">
        <v>0.42</v>
      </c>
      <c r="F75" s="6">
        <v>250000</v>
      </c>
      <c r="G75" s="14">
        <v>2.8466846508718431E-21</v>
      </c>
      <c r="H75" s="14">
        <v>2.8466846508718434E-15</v>
      </c>
      <c r="I75" s="19">
        <v>6.7778205973139129E-15</v>
      </c>
    </row>
    <row r="76" spans="2:9" ht="16" customHeight="1">
      <c r="B76" s="50"/>
      <c r="C76" s="68"/>
      <c r="D76" s="66"/>
      <c r="E76" s="6">
        <v>0.42</v>
      </c>
      <c r="F76" s="6">
        <v>250000</v>
      </c>
      <c r="G76" s="14">
        <v>2.9444248963953397E-21</v>
      </c>
      <c r="H76" s="14">
        <v>2.9444248963953401E-15</v>
      </c>
      <c r="I76" s="19">
        <v>7.0105354676079526E-15</v>
      </c>
    </row>
    <row r="77" spans="2:9" ht="16" customHeight="1">
      <c r="B77" s="50"/>
      <c r="C77" s="69"/>
      <c r="D77" s="66"/>
      <c r="E77" s="8">
        <v>30.876054687500002</v>
      </c>
      <c r="F77" s="8">
        <v>4000</v>
      </c>
      <c r="G77" s="14">
        <v>1.6467229166666673E-20</v>
      </c>
      <c r="H77" s="14">
        <v>4.116807291666668E-12</v>
      </c>
      <c r="I77" s="19">
        <v>1.3333333333333336E-13</v>
      </c>
    </row>
    <row r="78" spans="2:9" ht="16" customHeight="1">
      <c r="B78" s="50"/>
      <c r="C78" s="62" t="s">
        <v>29</v>
      </c>
      <c r="D78" s="65" t="s">
        <v>32</v>
      </c>
      <c r="E78" s="9">
        <v>28.849090909090904</v>
      </c>
      <c r="F78" s="9">
        <v>4000</v>
      </c>
      <c r="G78" s="13">
        <v>6.6112499999999992E-21</v>
      </c>
      <c r="H78" s="13">
        <v>1.6528124999999997E-12</v>
      </c>
      <c r="I78" s="18">
        <v>5.7291666666666671E-14</v>
      </c>
    </row>
    <row r="79" spans="2:9" ht="16" customHeight="1">
      <c r="B79" s="50"/>
      <c r="C79" s="63"/>
      <c r="D79" s="66"/>
      <c r="E79" s="8">
        <v>29.76704545454545</v>
      </c>
      <c r="F79" s="8">
        <v>4000</v>
      </c>
      <c r="G79" s="14">
        <v>5.4572916666666663E-21</v>
      </c>
      <c r="H79" s="14">
        <v>1.3643229166666665E-12</v>
      </c>
      <c r="I79" s="19">
        <v>4.5833333333333338E-14</v>
      </c>
    </row>
    <row r="80" spans="2:9" ht="16" customHeight="1">
      <c r="B80" s="50"/>
      <c r="C80" s="64"/>
      <c r="D80" s="67"/>
      <c r="E80" s="8">
        <v>78.5</v>
      </c>
      <c r="F80" s="8">
        <v>4000</v>
      </c>
      <c r="G80" s="14">
        <v>2.2810298379581871E-20</v>
      </c>
      <c r="H80" s="14">
        <v>5.7025745948954671E-12</v>
      </c>
      <c r="I80" s="19">
        <v>7.2644262355356263E-14</v>
      </c>
    </row>
    <row r="81" spans="2:9" ht="16" customHeight="1">
      <c r="B81" s="50"/>
      <c r="C81" s="62" t="s">
        <v>19</v>
      </c>
      <c r="D81" s="11" t="s">
        <v>32</v>
      </c>
      <c r="E81" s="12">
        <v>78.5</v>
      </c>
      <c r="F81" s="12">
        <v>10000</v>
      </c>
      <c r="G81" s="16">
        <v>4.3332000000000001E-20</v>
      </c>
      <c r="H81" s="16">
        <v>4.3332000000000002E-12</v>
      </c>
      <c r="I81" s="21">
        <v>5.5200000000000001E-14</v>
      </c>
    </row>
    <row r="82" spans="2:9" ht="16" customHeight="1">
      <c r="B82" s="50"/>
      <c r="C82" s="64"/>
      <c r="D82" s="24" t="s">
        <v>20</v>
      </c>
      <c r="E82" s="10">
        <v>380</v>
      </c>
      <c r="F82" s="10">
        <v>45000</v>
      </c>
      <c r="G82" s="15">
        <v>1.3199999999999999E-18</v>
      </c>
      <c r="H82" s="15">
        <v>2.9333333333333329E-11</v>
      </c>
      <c r="I82" s="20">
        <v>7.7192982456140343E-14</v>
      </c>
    </row>
    <row r="83" spans="2:9" ht="16" customHeight="1">
      <c r="B83" s="50"/>
      <c r="C83" s="62" t="s">
        <v>16</v>
      </c>
      <c r="D83" s="86" t="s">
        <v>23</v>
      </c>
      <c r="E83" s="12">
        <v>380</v>
      </c>
      <c r="F83" s="12">
        <v>70000</v>
      </c>
      <c r="G83" s="16">
        <v>1.5562475411720099E-18</v>
      </c>
      <c r="H83" s="16">
        <v>2.2232107731028713E-11</v>
      </c>
      <c r="I83" s="21">
        <v>5.850554666060188E-14</v>
      </c>
    </row>
    <row r="84" spans="2:9" ht="16" customHeight="1">
      <c r="B84" s="50"/>
      <c r="C84" s="63"/>
      <c r="D84" s="87" t="s">
        <v>25</v>
      </c>
      <c r="E84" s="12">
        <v>380</v>
      </c>
      <c r="F84" s="12">
        <v>90000</v>
      </c>
      <c r="G84" s="16">
        <v>2.3999999999999999E-18</v>
      </c>
      <c r="H84" s="16">
        <v>2.6666666666666665E-11</v>
      </c>
      <c r="I84" s="21">
        <v>7.0175438596491227E-14</v>
      </c>
    </row>
    <row r="85" spans="2:9" ht="16" customHeight="1">
      <c r="B85" s="50"/>
      <c r="C85" s="64"/>
      <c r="D85" s="23" t="s">
        <v>31</v>
      </c>
      <c r="E85" s="9">
        <v>51</v>
      </c>
      <c r="F85" s="9">
        <v>49000</v>
      </c>
      <c r="G85" s="13">
        <v>2.7500000000000003E-19</v>
      </c>
      <c r="H85" s="13">
        <v>5.6122448979591838E-12</v>
      </c>
      <c r="I85" s="18">
        <v>1.1004401760704282E-13</v>
      </c>
    </row>
    <row r="86" spans="2:9" ht="16" customHeight="1">
      <c r="B86" s="50"/>
      <c r="C86" s="62" t="s">
        <v>17</v>
      </c>
      <c r="D86" s="65" t="s">
        <v>25</v>
      </c>
      <c r="E86" s="9">
        <v>51</v>
      </c>
      <c r="F86" s="9">
        <v>49000</v>
      </c>
      <c r="G86" s="13">
        <v>1.3041666666666667E-19</v>
      </c>
      <c r="H86" s="13">
        <v>2.6615646258503401E-12</v>
      </c>
      <c r="I86" s="18">
        <v>5.2187541683340003E-14</v>
      </c>
    </row>
    <row r="87" spans="2:9" ht="16" customHeight="1">
      <c r="B87" s="50"/>
      <c r="C87" s="63"/>
      <c r="D87" s="66"/>
      <c r="E87" s="8">
        <v>51</v>
      </c>
      <c r="F87" s="8">
        <v>49000</v>
      </c>
      <c r="G87" s="14">
        <v>2.320833333333333E-19</v>
      </c>
      <c r="H87" s="14">
        <v>4.7363945578231285E-12</v>
      </c>
      <c r="I87" s="19">
        <v>9.2870481525943696E-14</v>
      </c>
    </row>
    <row r="88" spans="2:9" ht="16" customHeight="1">
      <c r="B88" s="50"/>
      <c r="C88" s="63"/>
      <c r="D88" s="66"/>
      <c r="E88" s="8">
        <v>51</v>
      </c>
      <c r="F88" s="8">
        <v>49000</v>
      </c>
      <c r="G88" s="14">
        <v>1.7041666666666665E-19</v>
      </c>
      <c r="H88" s="14">
        <v>3.4778911564625845E-12</v>
      </c>
      <c r="I88" s="19">
        <v>6.8193944244364402E-14</v>
      </c>
    </row>
    <row r="89" spans="2:9" ht="16" customHeight="1">
      <c r="B89" s="50"/>
      <c r="C89" s="63"/>
      <c r="D89" s="66"/>
      <c r="E89" s="8">
        <v>51</v>
      </c>
      <c r="F89" s="8">
        <v>49000</v>
      </c>
      <c r="G89" s="14">
        <v>2.6041666666666668E-19</v>
      </c>
      <c r="H89" s="14">
        <v>5.3146258503401364E-12</v>
      </c>
      <c r="I89" s="19">
        <v>1.0420835000666934E-13</v>
      </c>
    </row>
    <row r="90" spans="2:9" ht="16" customHeight="1">
      <c r="B90" s="50"/>
      <c r="C90" s="63"/>
      <c r="D90" s="66"/>
      <c r="E90" s="8">
        <v>51</v>
      </c>
      <c r="F90" s="8">
        <v>49000</v>
      </c>
      <c r="G90" s="14">
        <v>2.5458333333333333E-19</v>
      </c>
      <c r="H90" s="14">
        <v>5.195578231292517E-12</v>
      </c>
      <c r="I90" s="19">
        <v>1.0187408296651994E-13</v>
      </c>
    </row>
    <row r="91" spans="2:9" ht="16" customHeight="1">
      <c r="B91" s="50"/>
      <c r="C91" s="63"/>
      <c r="D91" s="66"/>
      <c r="E91" s="8">
        <v>51</v>
      </c>
      <c r="F91" s="8">
        <v>49000</v>
      </c>
      <c r="G91" s="14">
        <v>1.5083333333333333E-19</v>
      </c>
      <c r="H91" s="14">
        <v>3.0782312925170066E-12</v>
      </c>
      <c r="I91" s="19">
        <v>6.0357476323862876E-14</v>
      </c>
    </row>
    <row r="92" spans="2:9" ht="16" customHeight="1">
      <c r="B92" s="50"/>
      <c r="C92" s="64"/>
      <c r="D92" s="67"/>
      <c r="E92" s="10">
        <v>801</v>
      </c>
      <c r="F92" s="10">
        <v>1000</v>
      </c>
      <c r="G92" s="15">
        <v>1.0804938271604938E-19</v>
      </c>
      <c r="H92" s="15">
        <v>1.0804938271604937E-10</v>
      </c>
      <c r="I92" s="20">
        <v>1.3489311200505539E-13</v>
      </c>
    </row>
    <row r="93" spans="2:9" ht="16" customHeight="1">
      <c r="B93" s="50"/>
      <c r="C93" s="91" t="s">
        <v>14</v>
      </c>
      <c r="D93" s="24" t="s">
        <v>24</v>
      </c>
      <c r="E93" s="8">
        <v>40.715040790523723</v>
      </c>
      <c r="F93" s="8">
        <v>100000</v>
      </c>
      <c r="G93" s="14">
        <v>1.6700000000000001E-19</v>
      </c>
      <c r="H93" s="14">
        <v>1.6700000000000002E-12</v>
      </c>
      <c r="I93" s="19">
        <v>4.1016783173374263E-14</v>
      </c>
    </row>
    <row r="94" spans="2:9" ht="16" customHeight="1">
      <c r="B94" s="50"/>
      <c r="C94" s="91" t="s">
        <v>10</v>
      </c>
      <c r="D94" s="23" t="s">
        <v>25</v>
      </c>
      <c r="E94" s="9">
        <v>12.566370614359172</v>
      </c>
      <c r="F94" s="9">
        <v>85900.175933526261</v>
      </c>
      <c r="G94" s="13">
        <v>4.8563109989920768E-20</v>
      </c>
      <c r="H94" s="13">
        <v>5.6534354513431111E-13</v>
      </c>
      <c r="I94" s="18">
        <v>4.4988609876610824E-14</v>
      </c>
    </row>
    <row r="95" spans="2:9" ht="16" customHeight="1">
      <c r="B95" s="50"/>
      <c r="C95" s="22" t="s">
        <v>15</v>
      </c>
      <c r="D95" s="23" t="s">
        <v>25</v>
      </c>
      <c r="E95" s="88">
        <v>12.56</v>
      </c>
      <c r="F95" s="82">
        <v>10000</v>
      </c>
      <c r="G95" s="83">
        <v>4.0860000000000006E-21</v>
      </c>
      <c r="H95" s="84">
        <v>4.0860000000000002E-12</v>
      </c>
      <c r="I95" s="85">
        <f>H95/E95</f>
        <v>3.2531847133757963E-13</v>
      </c>
    </row>
    <row r="96" spans="2:9" ht="16" customHeight="1">
      <c r="B96" s="50"/>
      <c r="C96" s="92" t="s">
        <v>35</v>
      </c>
      <c r="D96" s="61" t="s">
        <v>34</v>
      </c>
      <c r="E96" s="88">
        <v>12.56</v>
      </c>
      <c r="F96" s="82">
        <v>10000</v>
      </c>
      <c r="G96" s="83">
        <v>3.7860000000000004E-21</v>
      </c>
      <c r="H96" s="84">
        <v>3.7860000000000002E-12</v>
      </c>
      <c r="I96" s="85">
        <f t="shared" ref="I96:I98" si="1">H96/E96</f>
        <v>3.0143312101910828E-13</v>
      </c>
    </row>
    <row r="97" spans="1:10" ht="16" customHeight="1">
      <c r="B97" s="50"/>
      <c r="C97" s="93"/>
      <c r="D97" s="53"/>
      <c r="E97" s="72">
        <v>12.56</v>
      </c>
      <c r="F97" s="73">
        <v>10000</v>
      </c>
      <c r="G97" s="74">
        <v>5.0219999999999996E-21</v>
      </c>
      <c r="H97" s="75">
        <v>5.0220000000000002E-12</v>
      </c>
      <c r="I97" s="76">
        <f t="shared" si="1"/>
        <v>3.9984076433121018E-13</v>
      </c>
    </row>
    <row r="98" spans="1:10" ht="16" customHeight="1" thickBot="1">
      <c r="B98" s="51"/>
      <c r="C98" s="94"/>
      <c r="D98" s="97"/>
      <c r="E98" s="89">
        <v>12.56</v>
      </c>
      <c r="F98" s="77">
        <v>10000</v>
      </c>
      <c r="G98" s="78">
        <v>2.0100000000000001E-21</v>
      </c>
      <c r="H98" s="79">
        <v>2.0100000000000001E-12</v>
      </c>
      <c r="I98" s="80">
        <f t="shared" si="1"/>
        <v>1.6003184713375797E-13</v>
      </c>
    </row>
    <row r="99" spans="1:10" ht="16" customHeight="1">
      <c r="A99" s="1"/>
      <c r="B99" s="90"/>
      <c r="C99" s="81"/>
      <c r="D99" s="81"/>
      <c r="E99" s="6"/>
    </row>
    <row r="100" spans="1:10" ht="16" customHeight="1">
      <c r="A100" s="1"/>
      <c r="B100" s="90"/>
      <c r="C100" s="81"/>
      <c r="D100" s="81"/>
    </row>
    <row r="101" spans="1:10">
      <c r="A101" s="1"/>
      <c r="B101" s="1"/>
      <c r="D101" s="1"/>
    </row>
    <row r="102" spans="1:10">
      <c r="A102" s="1"/>
      <c r="B102" s="1"/>
      <c r="D102" s="1"/>
      <c r="H102" s="25"/>
      <c r="I102" s="25"/>
    </row>
    <row r="103" spans="1:10">
      <c r="H103" s="25"/>
      <c r="I103" s="25"/>
    </row>
    <row r="104" spans="1:10">
      <c r="H104" s="25"/>
      <c r="I104" s="25"/>
      <c r="J104" s="25"/>
    </row>
    <row r="105" spans="1:10">
      <c r="H105" s="25"/>
      <c r="I105" s="25"/>
      <c r="J105" s="25"/>
    </row>
    <row r="106" spans="1:10">
      <c r="J106" s="25"/>
    </row>
    <row r="107" spans="1:10">
      <c r="J107" s="25"/>
    </row>
  </sheetData>
  <mergeCells count="31">
    <mergeCell ref="C67:C73"/>
    <mergeCell ref="D67:D73"/>
    <mergeCell ref="C74:C77"/>
    <mergeCell ref="D74:D77"/>
    <mergeCell ref="B74:B98"/>
    <mergeCell ref="C78:C80"/>
    <mergeCell ref="C81:C82"/>
    <mergeCell ref="C83:C85"/>
    <mergeCell ref="C86:C92"/>
    <mergeCell ref="D86:D92"/>
    <mergeCell ref="C96:C98"/>
    <mergeCell ref="D96:D98"/>
    <mergeCell ref="D78:D80"/>
    <mergeCell ref="B1:H1"/>
    <mergeCell ref="C57:C58"/>
    <mergeCell ref="C59:C62"/>
    <mergeCell ref="C64:C65"/>
    <mergeCell ref="C9:C29"/>
    <mergeCell ref="D24:D28"/>
    <mergeCell ref="B4:B73"/>
    <mergeCell ref="D4:D8"/>
    <mergeCell ref="C4:C8"/>
    <mergeCell ref="D9:D23"/>
    <mergeCell ref="C48:C56"/>
    <mergeCell ref="D57:D58"/>
    <mergeCell ref="D59:D62"/>
    <mergeCell ref="D64:D65"/>
    <mergeCell ref="C30:C47"/>
    <mergeCell ref="D30:D40"/>
    <mergeCell ref="D41:D45"/>
    <mergeCell ref="D48:D55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xana Shafiee</dc:creator>
  <cp:lastModifiedBy>Roxana Shafiee</cp:lastModifiedBy>
  <dcterms:created xsi:type="dcterms:W3CDTF">2018-08-12T19:24:48Z</dcterms:created>
  <dcterms:modified xsi:type="dcterms:W3CDTF">2018-12-14T15:52:01Z</dcterms:modified>
</cp:coreProperties>
</file>